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P:\coffea\share\manuscript_Bourbon_v2.4\Nat_Comm_submission\R3\"/>
    </mc:Choice>
  </mc:AlternateContent>
  <xr:revisionPtr revIDLastSave="0" documentId="13_ncr:1_{4AF2116C-2D49-4BFA-ACEF-012C5CCBDE9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4" i="1" l="1"/>
  <c r="AF34" i="1"/>
  <c r="AE34" i="1"/>
  <c r="AC34" i="1"/>
  <c r="AB34" i="1"/>
  <c r="AA34" i="1"/>
  <c r="U34" i="1"/>
  <c r="T34" i="1"/>
  <c r="S34" i="1"/>
  <c r="Q34" i="1"/>
  <c r="P34" i="1"/>
  <c r="O34" i="1"/>
  <c r="M34" i="1"/>
  <c r="L34" i="1"/>
  <c r="K34" i="1"/>
  <c r="I34" i="1"/>
  <c r="H34" i="1"/>
  <c r="G34" i="1"/>
  <c r="AG33" i="1"/>
  <c r="AF33" i="1"/>
  <c r="AE33" i="1"/>
  <c r="AC33" i="1"/>
  <c r="AB33" i="1"/>
  <c r="AA33" i="1"/>
  <c r="U33" i="1"/>
  <c r="T33" i="1"/>
  <c r="S33" i="1"/>
  <c r="Q33" i="1"/>
  <c r="P33" i="1"/>
  <c r="O33" i="1"/>
  <c r="M33" i="1"/>
  <c r="L33" i="1"/>
  <c r="K33" i="1"/>
  <c r="I33" i="1"/>
  <c r="H33" i="1"/>
  <c r="G33" i="1"/>
  <c r="AG32" i="1"/>
  <c r="AF32" i="1"/>
  <c r="AE32" i="1"/>
  <c r="AC32" i="1"/>
  <c r="AB32" i="1"/>
  <c r="AA32" i="1"/>
  <c r="U32" i="1"/>
  <c r="T32" i="1"/>
  <c r="S32" i="1"/>
  <c r="Q32" i="1"/>
  <c r="P32" i="1"/>
  <c r="O32" i="1"/>
  <c r="M32" i="1"/>
  <c r="L32" i="1"/>
  <c r="K32" i="1"/>
  <c r="I32" i="1"/>
  <c r="H32" i="1"/>
  <c r="G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33" i="1" s="1"/>
  <c r="E6" i="1"/>
  <c r="E32" i="1" s="1"/>
  <c r="E34" i="1" l="1"/>
</calcChain>
</file>

<file path=xl/sharedStrings.xml><?xml version="1.0" encoding="utf-8"?>
<sst xmlns="http://schemas.openxmlformats.org/spreadsheetml/2006/main" count="108" uniqueCount="52">
  <si>
    <t>Exchanged chromosomal segment</t>
  </si>
  <si>
    <t>Whole chromosome in which the HE has occurred</t>
  </si>
  <si>
    <t>HE site approximate location</t>
  </si>
  <si>
    <t>1 Mbp around the HE site</t>
  </si>
  <si>
    <t>Genomic location and size</t>
  </si>
  <si>
    <t>A/B compartments (bp)</t>
  </si>
  <si>
    <t>Genomic location</t>
  </si>
  <si>
    <t>Chr</t>
  </si>
  <si>
    <t>Start</t>
  </si>
  <si>
    <t>End</t>
  </si>
  <si>
    <t>Length (bp)</t>
  </si>
  <si>
    <t>A</t>
  </si>
  <si>
    <t>B</t>
  </si>
  <si>
    <t>NA</t>
  </si>
  <si>
    <t>% exonic bases</t>
  </si>
  <si>
    <t>% TE bases</t>
  </si>
  <si>
    <t>% collinearity between subgenomes</t>
  </si>
  <si>
    <t>% collinear between subgenomes</t>
  </si>
  <si>
    <r>
      <t>Chr1</t>
    </r>
    <r>
      <rPr>
        <sz val="11"/>
        <color theme="1"/>
        <rFont val="Calibri"/>
        <family val="2"/>
      </rPr>
      <t>-1</t>
    </r>
  </si>
  <si>
    <t>Chr1c</t>
  </si>
  <si>
    <t>Chr1e</t>
  </si>
  <si>
    <r>
      <t>Chr1</t>
    </r>
    <r>
      <rPr>
        <sz val="11"/>
        <color theme="1"/>
        <rFont val="Calibri"/>
        <family val="2"/>
      </rPr>
      <t>-3</t>
    </r>
  </si>
  <si>
    <r>
      <t>Chr5</t>
    </r>
    <r>
      <rPr>
        <sz val="11"/>
        <color theme="1"/>
        <rFont val="Calibri"/>
        <family val="2"/>
      </rPr>
      <t>-1</t>
    </r>
  </si>
  <si>
    <t>Chr5c</t>
  </si>
  <si>
    <t>Chr5e</t>
  </si>
  <si>
    <r>
      <t>Chr6</t>
    </r>
    <r>
      <rPr>
        <sz val="11"/>
        <color theme="1"/>
        <rFont val="Calibri"/>
        <family val="2"/>
      </rPr>
      <t>-1</t>
    </r>
  </si>
  <si>
    <t>Chr6c</t>
  </si>
  <si>
    <t>Chr6e</t>
  </si>
  <si>
    <r>
      <t>Chr7</t>
    </r>
    <r>
      <rPr>
        <sz val="11"/>
        <color theme="1"/>
        <rFont val="Calibri"/>
        <family val="2"/>
      </rPr>
      <t>-4</t>
    </r>
  </si>
  <si>
    <t>Chr7c</t>
  </si>
  <si>
    <t>Chr7e</t>
  </si>
  <si>
    <r>
      <t>Chr7</t>
    </r>
    <r>
      <rPr>
        <sz val="11"/>
        <color theme="1"/>
        <rFont val="Calibri"/>
        <family val="2"/>
      </rPr>
      <t>-3</t>
    </r>
  </si>
  <si>
    <r>
      <t>Chr7</t>
    </r>
    <r>
      <rPr>
        <sz val="11"/>
        <color theme="1"/>
        <rFont val="Calibri"/>
        <family val="2"/>
      </rPr>
      <t>-1</t>
    </r>
  </si>
  <si>
    <r>
      <t>Chr8</t>
    </r>
    <r>
      <rPr>
        <sz val="11"/>
        <color theme="1"/>
        <rFont val="Calibri"/>
        <family val="2"/>
      </rPr>
      <t>-1</t>
    </r>
  </si>
  <si>
    <t>Chr8c</t>
  </si>
  <si>
    <t>Chr8e</t>
  </si>
  <si>
    <r>
      <t>Chr10</t>
    </r>
    <r>
      <rPr>
        <sz val="11"/>
        <color theme="1"/>
        <rFont val="Calibri"/>
        <family val="2"/>
      </rPr>
      <t>-1</t>
    </r>
  </si>
  <si>
    <t>Chr10c</t>
  </si>
  <si>
    <t>Chr10e</t>
  </si>
  <si>
    <r>
      <t>Chr10</t>
    </r>
    <r>
      <rPr>
        <sz val="11"/>
        <color theme="1"/>
        <rFont val="Calibri"/>
        <family val="2"/>
      </rPr>
      <t>-2</t>
    </r>
  </si>
  <si>
    <r>
      <t>Chr11</t>
    </r>
    <r>
      <rPr>
        <sz val="11"/>
        <color theme="1"/>
        <rFont val="Calibri"/>
        <family val="2"/>
      </rPr>
      <t>-1</t>
    </r>
  </si>
  <si>
    <t>Chr11c</t>
  </si>
  <si>
    <t>Chr11e</t>
  </si>
  <si>
    <t>Chr11-2</t>
  </si>
  <si>
    <t>Sum or Mean canephora subgenome</t>
  </si>
  <si>
    <t>Mean canephora subgenome</t>
  </si>
  <si>
    <t>Sum or Mean eugenioides subgenome</t>
  </si>
  <si>
    <t>Mean eugenioides subgenome</t>
  </si>
  <si>
    <t>Sum or Mean genome</t>
  </si>
  <si>
    <t>Mean genome</t>
  </si>
  <si>
    <t>Exchanged chromosomal segment (HE event as in Fig. 5)</t>
  </si>
  <si>
    <t>Supplementary Data 6: Characterisation of the exchanged homoeologous chromosomal segments, from the homoeologous exchange (HE) site to the nearest telomeric end, and of the region spanning HE sites (1-Mbp interval around the approximate location of each HE even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3" fontId="0" fillId="2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3" fontId="0" fillId="2" borderId="1" xfId="0" applyNumberFormat="1" applyFill="1" applyBorder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 wrapText="1"/>
    </xf>
    <xf numFmtId="0" fontId="1" fillId="0" borderId="0" xfId="0" applyFont="1" applyAlignment="1">
      <alignment horizontal="left"/>
    </xf>
    <xf numFmtId="164" fontId="0" fillId="2" borderId="0" xfId="0" applyNumberFormat="1" applyFill="1" applyAlignment="1">
      <alignment horizontal="left"/>
    </xf>
    <xf numFmtId="0" fontId="3" fillId="2" borderId="0" xfId="0" applyFont="1" applyFill="1" applyAlignment="1">
      <alignment horizontal="left"/>
    </xf>
    <xf numFmtId="3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0" fontId="3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3" fontId="1" fillId="2" borderId="5" xfId="0" applyNumberFormat="1" applyFont="1" applyFill="1" applyBorder="1" applyAlignment="1">
      <alignment horizontal="left"/>
    </xf>
    <xf numFmtId="165" fontId="1" fillId="2" borderId="5" xfId="0" applyNumberFormat="1" applyFont="1" applyFill="1" applyBorder="1" applyAlignment="1">
      <alignment horizontal="left"/>
    </xf>
    <xf numFmtId="3" fontId="0" fillId="0" borderId="0" xfId="0" applyNumberFormat="1" applyAlignment="1">
      <alignment horizontal="left"/>
    </xf>
    <xf numFmtId="0" fontId="0" fillId="2" borderId="0" xfId="0" applyFill="1" applyAlignment="1">
      <alignment horizontal="left" vertical="center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9"/>
  <sheetViews>
    <sheetView tabSelected="1" workbookViewId="0">
      <selection activeCell="G8" sqref="G8"/>
    </sheetView>
  </sheetViews>
  <sheetFormatPr defaultRowHeight="15" x14ac:dyDescent="0.25"/>
  <cols>
    <col min="1" max="1" width="18.5703125" style="4" customWidth="1"/>
    <col min="2" max="2" width="7.42578125" style="4" customWidth="1"/>
    <col min="3" max="5" width="12.140625" style="22" customWidth="1"/>
    <col min="6" max="6" width="1.28515625" style="4" customWidth="1"/>
    <col min="7" max="9" width="11.42578125" style="4" customWidth="1"/>
    <col min="10" max="10" width="1.28515625" style="4" customWidth="1"/>
    <col min="11" max="13" width="12.85546875" style="4" customWidth="1"/>
    <col min="14" max="14" width="1.7109375" style="4" customWidth="1"/>
    <col min="15" max="15" width="10" style="4" customWidth="1"/>
    <col min="16" max="16" width="10.85546875" style="4" customWidth="1"/>
    <col min="17" max="17" width="12.5703125" style="4" customWidth="1"/>
    <col min="18" max="18" width="1.140625" style="4" customWidth="1"/>
    <col min="19" max="19" width="10" style="4" customWidth="1"/>
    <col min="20" max="20" width="10.85546875" style="4" customWidth="1"/>
    <col min="21" max="21" width="12.5703125" style="4" customWidth="1"/>
    <col min="22" max="22" width="1.42578125" customWidth="1"/>
    <col min="23" max="23" width="16.7109375" style="13" bestFit="1" customWidth="1"/>
    <col min="24" max="24" width="16" style="4" customWidth="1"/>
    <col min="25" max="25" width="11.140625" style="4" bestFit="1" customWidth="1"/>
    <col min="26" max="26" width="1.42578125" style="4" customWidth="1"/>
    <col min="27" max="27" width="10" style="4" customWidth="1"/>
    <col min="28" max="28" width="10.85546875" style="4" customWidth="1"/>
    <col min="29" max="29" width="12.5703125" style="4" customWidth="1"/>
    <col min="30" max="30" width="1.42578125" style="4" customWidth="1"/>
    <col min="31" max="31" width="10" style="4" customWidth="1"/>
    <col min="32" max="32" width="10.85546875" style="4" customWidth="1"/>
    <col min="33" max="33" width="12.5703125" style="4" customWidth="1"/>
    <col min="34" max="16384" width="9.140625" style="4"/>
  </cols>
  <sheetData>
    <row r="1" spans="1:33" x14ac:dyDescent="0.25">
      <c r="A1" s="1" t="s">
        <v>51</v>
      </c>
      <c r="B1" s="2"/>
      <c r="C1" s="3"/>
      <c r="D1" s="3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1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thickBot="1" x14ac:dyDescent="0.3">
      <c r="A2" s="2"/>
      <c r="B2" s="2"/>
      <c r="C2" s="3"/>
      <c r="D2" s="3"/>
      <c r="E2" s="3"/>
      <c r="F2" s="2"/>
      <c r="G2" s="2"/>
      <c r="H2" s="2"/>
      <c r="I2" s="2"/>
      <c r="J2" s="2"/>
      <c r="K2" s="30"/>
      <c r="L2" s="30"/>
      <c r="M2" s="30"/>
      <c r="N2" s="2"/>
      <c r="O2" s="2"/>
      <c r="P2" s="2"/>
      <c r="Q2" s="2"/>
      <c r="R2" s="2"/>
      <c r="S2" s="2"/>
      <c r="T2" s="2"/>
      <c r="U2" s="2"/>
      <c r="V2" s="2"/>
      <c r="W2" s="1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45" customHeight="1" x14ac:dyDescent="0.25">
      <c r="A3" s="31" t="s">
        <v>50</v>
      </c>
      <c r="B3" s="5"/>
      <c r="C3" s="6"/>
      <c r="D3" s="6"/>
      <c r="E3" s="6"/>
      <c r="F3" s="5"/>
      <c r="G3" s="26" t="s">
        <v>0</v>
      </c>
      <c r="H3" s="26"/>
      <c r="I3" s="26"/>
      <c r="J3" s="7"/>
      <c r="K3" s="26" t="s">
        <v>1</v>
      </c>
      <c r="L3" s="26"/>
      <c r="M3" s="26"/>
      <c r="N3" s="7"/>
      <c r="O3" s="26" t="s">
        <v>0</v>
      </c>
      <c r="P3" s="26"/>
      <c r="Q3" s="26"/>
      <c r="R3" s="7"/>
      <c r="S3" s="26" t="s">
        <v>1</v>
      </c>
      <c r="T3" s="26"/>
      <c r="U3" s="26"/>
      <c r="V3" s="8"/>
      <c r="W3" s="24" t="s">
        <v>2</v>
      </c>
      <c r="X3" s="24"/>
      <c r="Y3" s="24"/>
      <c r="Z3" s="9"/>
      <c r="AA3" s="25" t="s">
        <v>3</v>
      </c>
      <c r="AB3" s="25"/>
      <c r="AC3" s="25"/>
      <c r="AD3" s="10"/>
      <c r="AE3" s="26" t="s">
        <v>1</v>
      </c>
      <c r="AF3" s="26"/>
      <c r="AG3" s="26"/>
    </row>
    <row r="4" spans="1:33" x14ac:dyDescent="0.25">
      <c r="A4" s="32"/>
      <c r="B4" s="27" t="s">
        <v>4</v>
      </c>
      <c r="C4" s="27"/>
      <c r="D4" s="27"/>
      <c r="E4" s="27"/>
      <c r="F4" s="2"/>
      <c r="G4" s="27" t="s">
        <v>5</v>
      </c>
      <c r="H4" s="27"/>
      <c r="I4" s="27"/>
      <c r="J4" s="27"/>
      <c r="K4" s="27"/>
      <c r="L4" s="27"/>
      <c r="M4" s="27"/>
      <c r="N4" s="11"/>
      <c r="O4" s="28"/>
      <c r="P4" s="28"/>
      <c r="Q4" s="28"/>
      <c r="R4" s="28"/>
      <c r="S4" s="28"/>
      <c r="T4" s="28"/>
      <c r="U4" s="28"/>
      <c r="V4" s="2"/>
      <c r="W4" s="29" t="s">
        <v>6</v>
      </c>
      <c r="X4" s="29"/>
      <c r="Y4" s="29"/>
      <c r="Z4" s="11"/>
      <c r="AA4" s="2"/>
      <c r="AB4" s="2"/>
      <c r="AC4" s="2"/>
      <c r="AD4" s="2"/>
      <c r="AE4" s="2"/>
      <c r="AF4" s="2"/>
      <c r="AG4" s="2"/>
    </row>
    <row r="5" spans="1:33" s="13" customFormat="1" ht="60" x14ac:dyDescent="0.25">
      <c r="A5" s="1"/>
      <c r="B5" s="1" t="s">
        <v>7</v>
      </c>
      <c r="C5" s="1" t="s">
        <v>8</v>
      </c>
      <c r="D5" s="1" t="s">
        <v>9</v>
      </c>
      <c r="E5" s="1" t="s">
        <v>10</v>
      </c>
      <c r="F5" s="1"/>
      <c r="G5" s="1" t="s">
        <v>11</v>
      </c>
      <c r="H5" s="1" t="s">
        <v>12</v>
      </c>
      <c r="I5" s="1" t="s">
        <v>13</v>
      </c>
      <c r="J5" s="1"/>
      <c r="K5" s="1" t="s">
        <v>11</v>
      </c>
      <c r="L5" s="1" t="s">
        <v>12</v>
      </c>
      <c r="M5" s="1" t="s">
        <v>13</v>
      </c>
      <c r="N5" s="1"/>
      <c r="O5" s="12" t="s">
        <v>14</v>
      </c>
      <c r="P5" s="12" t="s">
        <v>15</v>
      </c>
      <c r="Q5" s="12" t="s">
        <v>16</v>
      </c>
      <c r="R5" s="12"/>
      <c r="S5" s="12" t="s">
        <v>14</v>
      </c>
      <c r="T5" s="12" t="s">
        <v>15</v>
      </c>
      <c r="U5" s="12" t="s">
        <v>16</v>
      </c>
      <c r="V5" s="1"/>
      <c r="W5" s="1" t="s">
        <v>7</v>
      </c>
      <c r="X5" s="1" t="s">
        <v>8</v>
      </c>
      <c r="Y5" s="1" t="s">
        <v>9</v>
      </c>
      <c r="Z5" s="1"/>
      <c r="AA5" s="12" t="s">
        <v>14</v>
      </c>
      <c r="AB5" s="12" t="s">
        <v>15</v>
      </c>
      <c r="AC5" s="12" t="s">
        <v>17</v>
      </c>
      <c r="AD5" s="12"/>
      <c r="AE5" s="12" t="s">
        <v>14</v>
      </c>
      <c r="AF5" s="12" t="s">
        <v>15</v>
      </c>
      <c r="AG5" s="12" t="s">
        <v>17</v>
      </c>
    </row>
    <row r="6" spans="1:33" s="13" customFormat="1" x14ac:dyDescent="0.25">
      <c r="A6" s="23" t="s">
        <v>18</v>
      </c>
      <c r="B6" s="2" t="s">
        <v>19</v>
      </c>
      <c r="C6" s="3">
        <v>43265365</v>
      </c>
      <c r="D6" s="3">
        <v>59282136</v>
      </c>
      <c r="E6" s="3">
        <f>D6-C6+1</f>
        <v>16016772</v>
      </c>
      <c r="F6" s="1"/>
      <c r="G6" s="3">
        <v>11008322</v>
      </c>
      <c r="H6" s="3">
        <v>4941273</v>
      </c>
      <c r="I6" s="3">
        <v>67177</v>
      </c>
      <c r="J6" s="3"/>
      <c r="K6" s="3">
        <v>25307547</v>
      </c>
      <c r="L6" s="3">
        <v>33907412</v>
      </c>
      <c r="M6" s="3">
        <v>67177</v>
      </c>
      <c r="N6" s="3"/>
      <c r="O6" s="14">
        <v>17.652000000000001</v>
      </c>
      <c r="P6" s="14">
        <v>26.817499999999999</v>
      </c>
      <c r="Q6" s="14">
        <v>71.267600000000002</v>
      </c>
      <c r="R6" s="14"/>
      <c r="S6" s="14">
        <v>6.5770999999999997</v>
      </c>
      <c r="T6" s="14">
        <v>63.197699999999998</v>
      </c>
      <c r="U6" s="14">
        <v>34.867199999999997</v>
      </c>
      <c r="V6" s="1"/>
      <c r="W6" s="2" t="s">
        <v>19</v>
      </c>
      <c r="X6" s="3">
        <v>42765366</v>
      </c>
      <c r="Y6" s="3">
        <v>43765365</v>
      </c>
      <c r="Z6" s="3"/>
      <c r="AA6" s="14">
        <v>6.8878000000000004</v>
      </c>
      <c r="AB6" s="14">
        <v>48.222000000000001</v>
      </c>
      <c r="AC6" s="14">
        <v>50.005099999999999</v>
      </c>
      <c r="AD6" s="14"/>
      <c r="AE6" s="14">
        <v>6.5770999999999997</v>
      </c>
      <c r="AF6" s="14">
        <v>63.197699999999998</v>
      </c>
      <c r="AG6" s="14">
        <v>34.867199999999997</v>
      </c>
    </row>
    <row r="7" spans="1:33" s="13" customFormat="1" x14ac:dyDescent="0.25">
      <c r="A7" s="23"/>
      <c r="B7" s="2" t="s">
        <v>20</v>
      </c>
      <c r="C7" s="3">
        <v>35097488</v>
      </c>
      <c r="D7" s="3">
        <v>52005836</v>
      </c>
      <c r="E7" s="3">
        <f t="shared" ref="E7:E27" si="0">D7-C7+1</f>
        <v>16908349</v>
      </c>
      <c r="F7" s="1"/>
      <c r="G7" s="3">
        <v>9482450</v>
      </c>
      <c r="H7" s="3">
        <v>7406318</v>
      </c>
      <c r="I7" s="3">
        <v>19581</v>
      </c>
      <c r="J7" s="3"/>
      <c r="K7" s="3">
        <v>17829390</v>
      </c>
      <c r="L7" s="3">
        <v>34156865</v>
      </c>
      <c r="M7" s="3">
        <v>19581</v>
      </c>
      <c r="N7" s="3"/>
      <c r="O7" s="14">
        <v>17.329899999999999</v>
      </c>
      <c r="P7" s="14">
        <v>30.201799999999999</v>
      </c>
      <c r="Q7" s="14">
        <v>65.997100000000003</v>
      </c>
      <c r="R7" s="14"/>
      <c r="S7" s="14">
        <v>7.7423700000000002</v>
      </c>
      <c r="T7" s="14">
        <v>58.491599999999998</v>
      </c>
      <c r="U7" s="14">
        <v>37.416899999999998</v>
      </c>
      <c r="V7" s="1"/>
      <c r="W7" s="2" t="s">
        <v>20</v>
      </c>
      <c r="X7" s="3">
        <v>34597489</v>
      </c>
      <c r="Y7" s="3">
        <v>35597488</v>
      </c>
      <c r="Z7" s="3"/>
      <c r="AA7" s="14">
        <v>4.6064999999999996</v>
      </c>
      <c r="AB7" s="14">
        <v>58.3065</v>
      </c>
      <c r="AC7" s="14">
        <v>27.056999999999999</v>
      </c>
      <c r="AD7" s="14"/>
      <c r="AE7" s="14">
        <v>7.7423700000000002</v>
      </c>
      <c r="AF7" s="14">
        <v>58.491599999999998</v>
      </c>
      <c r="AG7" s="14">
        <v>37.416899999999998</v>
      </c>
    </row>
    <row r="8" spans="1:33" x14ac:dyDescent="0.25">
      <c r="A8" s="23" t="s">
        <v>21</v>
      </c>
      <c r="B8" s="2" t="s">
        <v>19</v>
      </c>
      <c r="C8" s="3">
        <v>53492328</v>
      </c>
      <c r="D8" s="3">
        <v>59282136</v>
      </c>
      <c r="E8" s="3">
        <f t="shared" si="0"/>
        <v>5789809</v>
      </c>
      <c r="F8" s="2"/>
      <c r="G8" s="3">
        <v>5722632</v>
      </c>
      <c r="H8" s="3">
        <v>0</v>
      </c>
      <c r="I8" s="3">
        <v>67177</v>
      </c>
      <c r="J8" s="3"/>
      <c r="K8" s="3">
        <v>25307547</v>
      </c>
      <c r="L8" s="3">
        <v>33907412</v>
      </c>
      <c r="M8" s="3">
        <v>67177</v>
      </c>
      <c r="N8" s="3"/>
      <c r="O8" s="14">
        <v>22.963699999999999</v>
      </c>
      <c r="P8" s="14">
        <v>19.792100000000001</v>
      </c>
      <c r="Q8" s="14">
        <v>76.8309</v>
      </c>
      <c r="R8" s="14"/>
      <c r="S8" s="14">
        <v>6.5770999999999997</v>
      </c>
      <c r="T8" s="14">
        <v>63.197699999999998</v>
      </c>
      <c r="U8" s="14">
        <v>34.867199999999997</v>
      </c>
      <c r="V8" s="2"/>
      <c r="W8" s="2" t="s">
        <v>19</v>
      </c>
      <c r="X8" s="3">
        <v>52992329</v>
      </c>
      <c r="Y8" s="3">
        <v>53992328</v>
      </c>
      <c r="Z8" s="3"/>
      <c r="AA8" s="14">
        <v>21.5885</v>
      </c>
      <c r="AB8" s="14">
        <v>20.764900000000001</v>
      </c>
      <c r="AC8" s="14">
        <v>76.531599999999997</v>
      </c>
      <c r="AD8" s="14"/>
      <c r="AE8" s="14">
        <v>6.5770999999999997</v>
      </c>
      <c r="AF8" s="14">
        <v>63.197699999999998</v>
      </c>
      <c r="AG8" s="14">
        <v>34.867199999999997</v>
      </c>
    </row>
    <row r="9" spans="1:33" x14ac:dyDescent="0.25">
      <c r="A9" s="23"/>
      <c r="B9" s="2" t="s">
        <v>20</v>
      </c>
      <c r="C9" s="3">
        <v>46453063</v>
      </c>
      <c r="D9" s="3">
        <v>52005836</v>
      </c>
      <c r="E9" s="3">
        <f t="shared" si="0"/>
        <v>5552774</v>
      </c>
      <c r="F9" s="2"/>
      <c r="G9" s="3">
        <v>5533193</v>
      </c>
      <c r="H9" s="3">
        <v>0</v>
      </c>
      <c r="I9" s="3">
        <v>19581</v>
      </c>
      <c r="J9" s="3"/>
      <c r="K9" s="3">
        <v>17829390</v>
      </c>
      <c r="L9" s="3">
        <v>34156865</v>
      </c>
      <c r="M9" s="3">
        <v>19581</v>
      </c>
      <c r="N9" s="3"/>
      <c r="O9" s="14">
        <v>24.38</v>
      </c>
      <c r="P9" s="14">
        <v>19.635999999999999</v>
      </c>
      <c r="Q9" s="14">
        <v>78.042100000000005</v>
      </c>
      <c r="R9" s="14"/>
      <c r="S9" s="14">
        <v>7.7423700000000002</v>
      </c>
      <c r="T9" s="14">
        <v>58.491599999999998</v>
      </c>
      <c r="U9" s="14">
        <v>37.416899999999998</v>
      </c>
      <c r="V9" s="2"/>
      <c r="W9" s="2" t="s">
        <v>20</v>
      </c>
      <c r="X9" s="3">
        <v>45953064</v>
      </c>
      <c r="Y9" s="3">
        <v>46953063</v>
      </c>
      <c r="Z9" s="3"/>
      <c r="AA9" s="14">
        <v>23.030899999999999</v>
      </c>
      <c r="AB9" s="14">
        <v>20.756399999999999</v>
      </c>
      <c r="AC9" s="14">
        <v>81.034599999999998</v>
      </c>
      <c r="AD9" s="14"/>
      <c r="AE9" s="14">
        <v>7.7423700000000002</v>
      </c>
      <c r="AF9" s="14">
        <v>58.491599999999998</v>
      </c>
      <c r="AG9" s="14">
        <v>37.416899999999998</v>
      </c>
    </row>
    <row r="10" spans="1:33" x14ac:dyDescent="0.25">
      <c r="A10" s="23" t="s">
        <v>22</v>
      </c>
      <c r="B10" s="2" t="s">
        <v>23</v>
      </c>
      <c r="C10" s="3">
        <v>1</v>
      </c>
      <c r="D10" s="3">
        <v>2743514</v>
      </c>
      <c r="E10" s="3">
        <f t="shared" si="0"/>
        <v>2743514</v>
      </c>
      <c r="F10" s="2"/>
      <c r="G10" s="3">
        <v>335217</v>
      </c>
      <c r="H10" s="3">
        <v>2408297</v>
      </c>
      <c r="I10" s="3">
        <v>0</v>
      </c>
      <c r="J10" s="3"/>
      <c r="K10" s="3">
        <v>18277935</v>
      </c>
      <c r="L10" s="3">
        <v>29335508</v>
      </c>
      <c r="M10" s="3">
        <v>16932</v>
      </c>
      <c r="N10" s="3"/>
      <c r="O10" s="14">
        <v>6.4399899999999999</v>
      </c>
      <c r="P10" s="14">
        <v>56.722099999999998</v>
      </c>
      <c r="Q10" s="14">
        <v>49.728400000000001</v>
      </c>
      <c r="R10" s="14"/>
      <c r="S10" s="14">
        <v>6.34124</v>
      </c>
      <c r="T10" s="14">
        <v>62.666899999999998</v>
      </c>
      <c r="U10" s="14">
        <v>45.237699999999997</v>
      </c>
      <c r="V10" s="2"/>
      <c r="W10" s="2" t="s">
        <v>23</v>
      </c>
      <c r="X10" s="3">
        <v>2243515</v>
      </c>
      <c r="Y10" s="3">
        <v>3243514</v>
      </c>
      <c r="Z10" s="3"/>
      <c r="AA10" s="14">
        <v>6.7592999999999996</v>
      </c>
      <c r="AB10" s="14">
        <v>54.392499999999998</v>
      </c>
      <c r="AC10" s="14">
        <v>53.0976</v>
      </c>
      <c r="AD10" s="14"/>
      <c r="AE10" s="14">
        <v>6.34124</v>
      </c>
      <c r="AF10" s="14">
        <v>62.666899999999998</v>
      </c>
      <c r="AG10" s="14">
        <v>45.237699999999997</v>
      </c>
    </row>
    <row r="11" spans="1:33" x14ac:dyDescent="0.25">
      <c r="A11" s="23"/>
      <c r="B11" s="2" t="s">
        <v>24</v>
      </c>
      <c r="C11" s="3">
        <v>1</v>
      </c>
      <c r="D11" s="3">
        <v>2943491</v>
      </c>
      <c r="E11" s="3">
        <f t="shared" si="0"/>
        <v>2943491</v>
      </c>
      <c r="F11" s="2"/>
      <c r="G11" s="3">
        <v>695066</v>
      </c>
      <c r="H11" s="3">
        <v>2248425</v>
      </c>
      <c r="I11" s="3">
        <v>0</v>
      </c>
      <c r="J11" s="3"/>
      <c r="K11" s="3">
        <v>20443915</v>
      </c>
      <c r="L11" s="3">
        <v>28028351</v>
      </c>
      <c r="M11" s="3">
        <v>52210</v>
      </c>
      <c r="N11" s="3"/>
      <c r="O11" s="14">
        <v>6.7001099999999996</v>
      </c>
      <c r="P11" s="14">
        <v>57.343200000000003</v>
      </c>
      <c r="Q11" s="14">
        <v>41.509900000000002</v>
      </c>
      <c r="R11" s="14"/>
      <c r="S11" s="14">
        <v>6.7225200000000003</v>
      </c>
      <c r="T11" s="14">
        <v>60.807899999999997</v>
      </c>
      <c r="U11" s="14">
        <v>41.891199999999998</v>
      </c>
      <c r="V11" s="2"/>
      <c r="W11" s="2" t="s">
        <v>24</v>
      </c>
      <c r="X11" s="3">
        <v>2443492</v>
      </c>
      <c r="Y11" s="3">
        <v>3443491</v>
      </c>
      <c r="Z11" s="3"/>
      <c r="AA11" s="14">
        <v>7.0952000000000002</v>
      </c>
      <c r="AB11" s="14">
        <v>53.458500000000001</v>
      </c>
      <c r="AC11" s="14">
        <v>45.584499999999998</v>
      </c>
      <c r="AD11" s="14"/>
      <c r="AE11" s="14">
        <v>6.7225200000000003</v>
      </c>
      <c r="AF11" s="14">
        <v>60.807899999999997</v>
      </c>
      <c r="AG11" s="14">
        <v>41.891199999999998</v>
      </c>
    </row>
    <row r="12" spans="1:33" x14ac:dyDescent="0.25">
      <c r="A12" s="23" t="s">
        <v>25</v>
      </c>
      <c r="B12" s="2" t="s">
        <v>26</v>
      </c>
      <c r="C12" s="3">
        <v>1</v>
      </c>
      <c r="D12" s="3">
        <v>398570</v>
      </c>
      <c r="E12" s="3">
        <f t="shared" si="0"/>
        <v>398570</v>
      </c>
      <c r="F12" s="2"/>
      <c r="G12" s="3">
        <v>398570</v>
      </c>
      <c r="H12" s="3">
        <v>0</v>
      </c>
      <c r="I12" s="3">
        <v>0</v>
      </c>
      <c r="J12" s="3"/>
      <c r="K12" s="3">
        <v>25795413</v>
      </c>
      <c r="L12" s="3">
        <v>37115985</v>
      </c>
      <c r="M12" s="3">
        <v>50699</v>
      </c>
      <c r="N12" s="3"/>
      <c r="O12" s="14">
        <v>22.839099999999998</v>
      </c>
      <c r="P12" s="14">
        <v>25.521000000000001</v>
      </c>
      <c r="Q12" s="14">
        <v>70.957899999999995</v>
      </c>
      <c r="R12" s="14"/>
      <c r="S12" s="14">
        <v>7.2366299999999999</v>
      </c>
      <c r="T12" s="14">
        <v>60.287700000000001</v>
      </c>
      <c r="U12" s="14">
        <v>37.909999999999997</v>
      </c>
      <c r="V12" s="2"/>
      <c r="W12" s="2" t="s">
        <v>26</v>
      </c>
      <c r="X12" s="3">
        <v>1</v>
      </c>
      <c r="Y12" s="3">
        <v>1000000</v>
      </c>
      <c r="Z12" s="3"/>
      <c r="AA12" s="14">
        <v>21.335599999999999</v>
      </c>
      <c r="AB12" s="14">
        <v>26.164100000000001</v>
      </c>
      <c r="AC12" s="14">
        <v>71.867800000000003</v>
      </c>
      <c r="AD12" s="14"/>
      <c r="AE12" s="14">
        <v>7.2366299999999999</v>
      </c>
      <c r="AF12" s="14">
        <v>60.287700000000001</v>
      </c>
      <c r="AG12" s="14">
        <v>37.909999999999997</v>
      </c>
    </row>
    <row r="13" spans="1:33" x14ac:dyDescent="0.25">
      <c r="A13" s="23"/>
      <c r="B13" s="2" t="s">
        <v>27</v>
      </c>
      <c r="C13" s="3">
        <v>1</v>
      </c>
      <c r="D13" s="3">
        <v>394031</v>
      </c>
      <c r="E13" s="3">
        <f t="shared" si="0"/>
        <v>394031</v>
      </c>
      <c r="F13" s="2"/>
      <c r="G13" s="3">
        <v>237754</v>
      </c>
      <c r="H13" s="3">
        <v>156277</v>
      </c>
      <c r="I13" s="3">
        <v>0</v>
      </c>
      <c r="J13" s="3"/>
      <c r="K13" s="3">
        <v>20631404</v>
      </c>
      <c r="L13" s="3">
        <v>38465354</v>
      </c>
      <c r="M13" s="3">
        <v>13186</v>
      </c>
      <c r="N13" s="3"/>
      <c r="O13" s="14">
        <v>22.7178</v>
      </c>
      <c r="P13" s="14">
        <v>26.3857</v>
      </c>
      <c r="Q13" s="14">
        <v>72.414599999999993</v>
      </c>
      <c r="R13" s="14"/>
      <c r="S13" s="14">
        <v>7.8475900000000003</v>
      </c>
      <c r="T13" s="14">
        <v>57.743400000000001</v>
      </c>
      <c r="U13" s="14">
        <v>39.127400000000002</v>
      </c>
      <c r="V13" s="2"/>
      <c r="W13" s="2" t="s">
        <v>27</v>
      </c>
      <c r="X13" s="3">
        <v>1</v>
      </c>
      <c r="Y13" s="3">
        <v>1000000</v>
      </c>
      <c r="Z13" s="3"/>
      <c r="AA13" s="14">
        <v>22.113600000000002</v>
      </c>
      <c r="AB13" s="14">
        <v>23.479900000000001</v>
      </c>
      <c r="AC13" s="14">
        <v>73.777100000000004</v>
      </c>
      <c r="AD13" s="14"/>
      <c r="AE13" s="14">
        <v>7.8475900000000003</v>
      </c>
      <c r="AF13" s="14">
        <v>57.743400000000001</v>
      </c>
      <c r="AG13" s="14">
        <v>39.127400000000002</v>
      </c>
    </row>
    <row r="14" spans="1:33" x14ac:dyDescent="0.25">
      <c r="A14" s="23" t="s">
        <v>28</v>
      </c>
      <c r="B14" s="2" t="s">
        <v>29</v>
      </c>
      <c r="C14" s="3">
        <v>1</v>
      </c>
      <c r="D14" s="3">
        <v>1389409</v>
      </c>
      <c r="E14" s="3">
        <f t="shared" si="0"/>
        <v>1389409</v>
      </c>
      <c r="F14" s="2"/>
      <c r="G14" s="3">
        <v>136191</v>
      </c>
      <c r="H14" s="3">
        <v>0</v>
      </c>
      <c r="I14" s="3">
        <v>1253218</v>
      </c>
      <c r="J14" s="3"/>
      <c r="K14" s="3">
        <v>11860431</v>
      </c>
      <c r="L14" s="3">
        <v>26461056</v>
      </c>
      <c r="M14" s="3">
        <v>1622963</v>
      </c>
      <c r="N14" s="3"/>
      <c r="O14" s="14">
        <v>18.616700000000002</v>
      </c>
      <c r="P14" s="14">
        <v>22.0045</v>
      </c>
      <c r="Q14" s="14">
        <v>98.849500000000006</v>
      </c>
      <c r="R14" s="14"/>
      <c r="S14" s="14">
        <v>9.7525200000000005</v>
      </c>
      <c r="T14" s="14">
        <v>51.095799999999997</v>
      </c>
      <c r="U14" s="14">
        <v>47.859699999999997</v>
      </c>
      <c r="V14" s="2"/>
      <c r="W14" s="2" t="s">
        <v>29</v>
      </c>
      <c r="X14" s="3">
        <v>889410</v>
      </c>
      <c r="Y14" s="3">
        <v>1889409</v>
      </c>
      <c r="Z14" s="3"/>
      <c r="AA14" s="14">
        <v>23.435500000000001</v>
      </c>
      <c r="AB14" s="14">
        <v>22.925899999999999</v>
      </c>
      <c r="AC14" s="14">
        <v>87.178700000000006</v>
      </c>
      <c r="AD14" s="14"/>
      <c r="AE14" s="14">
        <v>9.7525200000000005</v>
      </c>
      <c r="AF14" s="14">
        <v>51.095799999999997</v>
      </c>
      <c r="AG14" s="14">
        <v>47.859699999999997</v>
      </c>
    </row>
    <row r="15" spans="1:33" x14ac:dyDescent="0.25">
      <c r="A15" s="23"/>
      <c r="B15" s="2" t="s">
        <v>30</v>
      </c>
      <c r="C15" s="3">
        <v>1</v>
      </c>
      <c r="D15" s="3">
        <v>1392910</v>
      </c>
      <c r="E15" s="3">
        <f t="shared" si="0"/>
        <v>1392910</v>
      </c>
      <c r="F15" s="2"/>
      <c r="G15" s="3">
        <v>1392910</v>
      </c>
      <c r="H15" s="3">
        <v>0</v>
      </c>
      <c r="I15" s="3">
        <v>0</v>
      </c>
      <c r="J15" s="3"/>
      <c r="K15" s="3">
        <v>11820905</v>
      </c>
      <c r="L15" s="3">
        <v>27878431</v>
      </c>
      <c r="M15" s="3">
        <v>31613</v>
      </c>
      <c r="N15" s="3"/>
      <c r="O15" s="14">
        <v>18.833500000000001</v>
      </c>
      <c r="P15" s="14">
        <v>21.895800000000001</v>
      </c>
      <c r="Q15" s="14">
        <v>98.680400000000006</v>
      </c>
      <c r="R15" s="14"/>
      <c r="S15" s="14">
        <v>9.8800100000000004</v>
      </c>
      <c r="T15" s="14">
        <v>50.385100000000001</v>
      </c>
      <c r="U15" s="14">
        <v>47.026899999999998</v>
      </c>
      <c r="V15" s="2"/>
      <c r="W15" s="2" t="s">
        <v>30</v>
      </c>
      <c r="X15" s="3">
        <v>892911</v>
      </c>
      <c r="Y15" s="3">
        <v>1892910</v>
      </c>
      <c r="Z15" s="3"/>
      <c r="AA15" s="14">
        <v>21.363399999999999</v>
      </c>
      <c r="AB15" s="14">
        <v>27.8447</v>
      </c>
      <c r="AC15" s="14">
        <v>81.575599999999994</v>
      </c>
      <c r="AD15" s="14"/>
      <c r="AE15" s="14">
        <v>9.8800100000000004</v>
      </c>
      <c r="AF15" s="14">
        <v>50.385100000000001</v>
      </c>
      <c r="AG15" s="14">
        <v>47.026899999999998</v>
      </c>
    </row>
    <row r="16" spans="1:33" x14ac:dyDescent="0.25">
      <c r="A16" s="23" t="s">
        <v>28</v>
      </c>
      <c r="B16" s="2" t="s">
        <v>29</v>
      </c>
      <c r="C16" s="3">
        <v>1</v>
      </c>
      <c r="D16" s="3">
        <v>1421811</v>
      </c>
      <c r="E16" s="3">
        <f t="shared" si="0"/>
        <v>1421811</v>
      </c>
      <c r="F16" s="2"/>
      <c r="G16" s="3">
        <v>168593</v>
      </c>
      <c r="H16" s="3">
        <v>0</v>
      </c>
      <c r="I16" s="3">
        <v>1253218</v>
      </c>
      <c r="J16" s="3"/>
      <c r="K16" s="3">
        <v>11860431</v>
      </c>
      <c r="L16" s="3">
        <v>26461056</v>
      </c>
      <c r="M16" s="3">
        <v>1622963</v>
      </c>
      <c r="N16" s="3"/>
      <c r="O16" s="14">
        <v>18.699300000000001</v>
      </c>
      <c r="P16" s="14">
        <v>22.209700000000002</v>
      </c>
      <c r="Q16" s="14">
        <v>98.4114</v>
      </c>
      <c r="R16" s="14"/>
      <c r="S16" s="14">
        <v>9.7525200000000005</v>
      </c>
      <c r="T16" s="14">
        <v>51.095799999999997</v>
      </c>
      <c r="U16" s="14">
        <v>47.859699999999997</v>
      </c>
      <c r="V16" s="2"/>
      <c r="W16" s="2" t="s">
        <v>29</v>
      </c>
      <c r="X16" s="3">
        <v>921812</v>
      </c>
      <c r="Y16" s="3">
        <v>1921811</v>
      </c>
      <c r="Z16" s="3"/>
      <c r="AA16" s="14">
        <v>23.8979</v>
      </c>
      <c r="AB16" s="14">
        <v>23.124600000000001</v>
      </c>
      <c r="AC16" s="14">
        <v>86.809100000000001</v>
      </c>
      <c r="AD16" s="14"/>
      <c r="AE16" s="14">
        <v>9.7525200000000005</v>
      </c>
      <c r="AF16" s="14">
        <v>51.095799999999997</v>
      </c>
      <c r="AG16" s="14">
        <v>47.859699999999997</v>
      </c>
    </row>
    <row r="17" spans="1:33" x14ac:dyDescent="0.25">
      <c r="A17" s="23"/>
      <c r="B17" s="2" t="s">
        <v>30</v>
      </c>
      <c r="C17" s="3">
        <v>1</v>
      </c>
      <c r="D17" s="3">
        <v>1400478</v>
      </c>
      <c r="E17" s="3">
        <f t="shared" si="0"/>
        <v>1400478</v>
      </c>
      <c r="F17" s="2"/>
      <c r="G17" s="3">
        <v>1400478</v>
      </c>
      <c r="H17" s="3">
        <v>0</v>
      </c>
      <c r="I17" s="3">
        <v>0</v>
      </c>
      <c r="J17" s="3"/>
      <c r="K17" s="3">
        <v>11820905</v>
      </c>
      <c r="L17" s="3">
        <v>27878431</v>
      </c>
      <c r="M17" s="3">
        <v>31613</v>
      </c>
      <c r="N17" s="3"/>
      <c r="O17" s="14">
        <v>18.8337</v>
      </c>
      <c r="P17" s="14">
        <v>21.910399999999999</v>
      </c>
      <c r="Q17" s="14">
        <v>98.513300000000001</v>
      </c>
      <c r="R17" s="14"/>
      <c r="S17" s="14">
        <v>9.8800100000000004</v>
      </c>
      <c r="T17" s="14">
        <v>50.385100000000001</v>
      </c>
      <c r="U17" s="14">
        <v>47.026899999999998</v>
      </c>
      <c r="V17" s="2"/>
      <c r="W17" s="2" t="s">
        <v>30</v>
      </c>
      <c r="X17" s="3">
        <v>900479</v>
      </c>
      <c r="Y17" s="3">
        <v>1900478</v>
      </c>
      <c r="Z17" s="3"/>
      <c r="AA17" s="14">
        <v>21.409600000000001</v>
      </c>
      <c r="AB17" s="14">
        <v>27.887799999999999</v>
      </c>
      <c r="AC17" s="14">
        <v>81.302000000000007</v>
      </c>
      <c r="AD17" s="14"/>
      <c r="AE17" s="14">
        <v>9.8800100000000004</v>
      </c>
      <c r="AF17" s="14">
        <v>50.385100000000001</v>
      </c>
      <c r="AG17" s="14">
        <v>47.026899999999998</v>
      </c>
    </row>
    <row r="18" spans="1:33" ht="15" customHeight="1" x14ac:dyDescent="0.25">
      <c r="A18" s="23" t="s">
        <v>31</v>
      </c>
      <c r="B18" s="2" t="s">
        <v>29</v>
      </c>
      <c r="C18" s="3">
        <v>1</v>
      </c>
      <c r="D18" s="3">
        <v>2641309</v>
      </c>
      <c r="E18" s="3">
        <f t="shared" si="0"/>
        <v>2641309</v>
      </c>
      <c r="F18" s="2"/>
      <c r="G18" s="3">
        <v>1388091</v>
      </c>
      <c r="H18" s="3">
        <v>0</v>
      </c>
      <c r="I18" s="3">
        <v>1253218</v>
      </c>
      <c r="J18" s="3"/>
      <c r="K18" s="3">
        <v>11860431</v>
      </c>
      <c r="L18" s="3">
        <v>26461056</v>
      </c>
      <c r="M18" s="3">
        <v>1622963</v>
      </c>
      <c r="N18" s="3"/>
      <c r="O18" s="14">
        <v>20.992100000000001</v>
      </c>
      <c r="P18" s="14">
        <v>22.668600000000001</v>
      </c>
      <c r="Q18" s="14">
        <v>87.633099999999999</v>
      </c>
      <c r="R18" s="14"/>
      <c r="S18" s="14">
        <v>9.7525200000000005</v>
      </c>
      <c r="T18" s="14">
        <v>51.095799999999997</v>
      </c>
      <c r="U18" s="14">
        <v>47.859699999999997</v>
      </c>
      <c r="V18" s="2"/>
      <c r="W18" s="2" t="s">
        <v>29</v>
      </c>
      <c r="X18" s="3">
        <v>2141310</v>
      </c>
      <c r="Y18" s="3">
        <v>3141309</v>
      </c>
      <c r="Z18" s="3"/>
      <c r="AA18" s="14">
        <v>24.655899999999999</v>
      </c>
      <c r="AB18" s="14">
        <v>20.063400000000001</v>
      </c>
      <c r="AC18" s="14">
        <v>76.822599999999994</v>
      </c>
      <c r="AD18" s="14"/>
      <c r="AE18" s="14">
        <v>9.7525200000000005</v>
      </c>
      <c r="AF18" s="14">
        <v>51.095799999999997</v>
      </c>
      <c r="AG18" s="14">
        <v>47.859699999999997</v>
      </c>
    </row>
    <row r="19" spans="1:33" x14ac:dyDescent="0.25">
      <c r="A19" s="23"/>
      <c r="B19" s="2" t="s">
        <v>30</v>
      </c>
      <c r="C19" s="3">
        <v>1</v>
      </c>
      <c r="D19" s="3">
        <v>2659764</v>
      </c>
      <c r="E19" s="3">
        <f t="shared" si="0"/>
        <v>2659764</v>
      </c>
      <c r="F19" s="2"/>
      <c r="G19" s="3">
        <v>2659764</v>
      </c>
      <c r="H19" s="3">
        <v>0</v>
      </c>
      <c r="I19" s="3">
        <v>0</v>
      </c>
      <c r="J19" s="3"/>
      <c r="K19" s="3">
        <v>11820905</v>
      </c>
      <c r="L19" s="3">
        <v>27878431</v>
      </c>
      <c r="M19" s="3">
        <v>31613</v>
      </c>
      <c r="N19" s="3"/>
      <c r="O19" s="14">
        <v>21.058599999999998</v>
      </c>
      <c r="P19" s="14">
        <v>23.6846</v>
      </c>
      <c r="Q19" s="14">
        <v>87.287599999999998</v>
      </c>
      <c r="R19" s="14"/>
      <c r="S19" s="14">
        <v>9.8800100000000004</v>
      </c>
      <c r="T19" s="14">
        <v>50.385100000000001</v>
      </c>
      <c r="U19" s="14">
        <v>47.026899999999998</v>
      </c>
      <c r="V19" s="2"/>
      <c r="W19" s="2" t="s">
        <v>30</v>
      </c>
      <c r="X19" s="3">
        <v>2159765</v>
      </c>
      <c r="Y19" s="3">
        <v>3159764</v>
      </c>
      <c r="Z19" s="3"/>
      <c r="AA19" s="14">
        <v>25.121600000000001</v>
      </c>
      <c r="AB19" s="14">
        <v>18.789200000000001</v>
      </c>
      <c r="AC19" s="14">
        <v>78.965100000000007</v>
      </c>
      <c r="AD19" s="14"/>
      <c r="AE19" s="14">
        <v>9.8800100000000004</v>
      </c>
      <c r="AF19" s="14">
        <v>50.385100000000001</v>
      </c>
      <c r="AG19" s="14">
        <v>47.026899999999998</v>
      </c>
    </row>
    <row r="20" spans="1:33" ht="15" customHeight="1" x14ac:dyDescent="0.25">
      <c r="A20" s="23" t="s">
        <v>32</v>
      </c>
      <c r="B20" s="2" t="s">
        <v>29</v>
      </c>
      <c r="C20" s="3">
        <v>38773549</v>
      </c>
      <c r="D20" s="3">
        <v>39944450</v>
      </c>
      <c r="E20" s="3">
        <f t="shared" si="0"/>
        <v>1170902</v>
      </c>
      <c r="F20" s="2"/>
      <c r="G20" s="3">
        <v>0</v>
      </c>
      <c r="H20" s="3">
        <v>801157</v>
      </c>
      <c r="I20" s="3">
        <v>369745</v>
      </c>
      <c r="J20" s="3"/>
      <c r="K20" s="3">
        <v>11860431</v>
      </c>
      <c r="L20" s="3">
        <v>26461056</v>
      </c>
      <c r="M20" s="3">
        <v>1622963</v>
      </c>
      <c r="N20" s="3"/>
      <c r="O20" s="14">
        <v>3.12093</v>
      </c>
      <c r="P20" s="14">
        <v>62.180599999999998</v>
      </c>
      <c r="Q20" s="14">
        <v>24.036799999999999</v>
      </c>
      <c r="R20" s="14"/>
      <c r="S20" s="14">
        <v>9.7525200000000005</v>
      </c>
      <c r="T20" s="14">
        <v>51.095799999999997</v>
      </c>
      <c r="U20" s="14">
        <v>47.859699999999997</v>
      </c>
      <c r="V20" s="2"/>
      <c r="W20" s="2" t="s">
        <v>29</v>
      </c>
      <c r="X20" s="3">
        <v>38273550</v>
      </c>
      <c r="Y20" s="3">
        <v>39273549</v>
      </c>
      <c r="Z20" s="3"/>
      <c r="AA20" s="14">
        <v>4.3869999999999996</v>
      </c>
      <c r="AB20" s="14">
        <v>60.578000000000003</v>
      </c>
      <c r="AC20" s="14">
        <v>42.178100000000001</v>
      </c>
      <c r="AD20" s="14"/>
      <c r="AE20" s="14">
        <v>9.7525200000000005</v>
      </c>
      <c r="AF20" s="14">
        <v>51.095799999999997</v>
      </c>
      <c r="AG20" s="14">
        <v>47.859699999999997</v>
      </c>
    </row>
    <row r="21" spans="1:33" x14ac:dyDescent="0.25">
      <c r="A21" s="23"/>
      <c r="B21" s="2" t="s">
        <v>30</v>
      </c>
      <c r="C21" s="3">
        <v>37522891</v>
      </c>
      <c r="D21" s="3">
        <v>39730949</v>
      </c>
      <c r="E21" s="3">
        <f t="shared" si="0"/>
        <v>2208059</v>
      </c>
      <c r="F21" s="2"/>
      <c r="G21" s="3">
        <v>200000</v>
      </c>
      <c r="H21" s="3">
        <v>1976446</v>
      </c>
      <c r="I21" s="3">
        <v>31613</v>
      </c>
      <c r="J21" s="3"/>
      <c r="K21" s="3">
        <v>11820905</v>
      </c>
      <c r="L21" s="3">
        <v>27878431</v>
      </c>
      <c r="M21" s="3">
        <v>31613</v>
      </c>
      <c r="N21" s="3"/>
      <c r="O21" s="14">
        <v>6.5162699999999996</v>
      </c>
      <c r="P21" s="14">
        <v>56.218400000000003</v>
      </c>
      <c r="Q21" s="14">
        <v>13.190799999999999</v>
      </c>
      <c r="R21" s="14"/>
      <c r="S21" s="14">
        <v>9.8800100000000004</v>
      </c>
      <c r="T21" s="14">
        <v>50.385100000000001</v>
      </c>
      <c r="U21" s="14">
        <v>47.026899999999998</v>
      </c>
      <c r="V21" s="2"/>
      <c r="W21" s="2" t="s">
        <v>30</v>
      </c>
      <c r="X21" s="3">
        <v>37022892</v>
      </c>
      <c r="Y21" s="3">
        <v>38022891</v>
      </c>
      <c r="Z21" s="3"/>
      <c r="AA21" s="14">
        <v>5.8661000000000003</v>
      </c>
      <c r="AB21" s="14">
        <v>64.0929</v>
      </c>
      <c r="AC21" s="14">
        <v>26.2453</v>
      </c>
      <c r="AD21" s="14"/>
      <c r="AE21" s="14">
        <v>9.8800100000000004</v>
      </c>
      <c r="AF21" s="14">
        <v>50.385100000000001</v>
      </c>
      <c r="AG21" s="14">
        <v>47.026899999999998</v>
      </c>
    </row>
    <row r="22" spans="1:33" x14ac:dyDescent="0.25">
      <c r="A22" s="23" t="s">
        <v>33</v>
      </c>
      <c r="B22" s="2" t="s">
        <v>34</v>
      </c>
      <c r="C22" s="3">
        <v>1</v>
      </c>
      <c r="D22" s="3">
        <v>1650111</v>
      </c>
      <c r="E22" s="3">
        <f t="shared" si="0"/>
        <v>1650111</v>
      </c>
      <c r="F22" s="2"/>
      <c r="G22" s="3">
        <v>463363</v>
      </c>
      <c r="H22" s="3">
        <v>1186748</v>
      </c>
      <c r="I22" s="3">
        <v>0</v>
      </c>
      <c r="J22" s="3"/>
      <c r="K22" s="3">
        <v>18123236</v>
      </c>
      <c r="L22" s="3">
        <v>26149922</v>
      </c>
      <c r="M22" s="3">
        <v>46239</v>
      </c>
      <c r="N22" s="3"/>
      <c r="O22" s="14">
        <v>19.998699999999999</v>
      </c>
      <c r="P22" s="14">
        <v>23.363</v>
      </c>
      <c r="Q22" s="14">
        <v>79.805599999999998</v>
      </c>
      <c r="R22" s="14"/>
      <c r="S22" s="14">
        <v>7.3448700000000002</v>
      </c>
      <c r="T22" s="14">
        <v>58.679200000000002</v>
      </c>
      <c r="U22" s="14">
        <v>45.078800000000001</v>
      </c>
      <c r="V22" s="2"/>
      <c r="W22" s="2" t="s">
        <v>34</v>
      </c>
      <c r="X22" s="3">
        <v>1150112</v>
      </c>
      <c r="Y22" s="3">
        <v>2150111</v>
      </c>
      <c r="Z22" s="3"/>
      <c r="AA22" s="14">
        <v>16.576799999999999</v>
      </c>
      <c r="AB22" s="14">
        <v>35.708199999999998</v>
      </c>
      <c r="AC22" s="14">
        <v>70.575000000000003</v>
      </c>
      <c r="AD22" s="14"/>
      <c r="AE22" s="14">
        <v>7.3448700000000002</v>
      </c>
      <c r="AF22" s="14">
        <v>58.679200000000002</v>
      </c>
      <c r="AG22" s="14">
        <v>45.078800000000001</v>
      </c>
    </row>
    <row r="23" spans="1:33" x14ac:dyDescent="0.25">
      <c r="A23" s="23"/>
      <c r="B23" s="2" t="s">
        <v>35</v>
      </c>
      <c r="C23" s="3">
        <v>1</v>
      </c>
      <c r="D23" s="3">
        <v>1627794</v>
      </c>
      <c r="E23" s="3">
        <f t="shared" si="0"/>
        <v>1627794</v>
      </c>
      <c r="F23" s="2"/>
      <c r="G23" s="3">
        <v>995275</v>
      </c>
      <c r="H23" s="3">
        <v>632519</v>
      </c>
      <c r="I23" s="3">
        <v>0</v>
      </c>
      <c r="J23" s="3"/>
      <c r="K23" s="3">
        <v>21981621</v>
      </c>
      <c r="L23" s="3">
        <v>27544719</v>
      </c>
      <c r="M23" s="3">
        <v>125107</v>
      </c>
      <c r="N23" s="3"/>
      <c r="O23" s="14">
        <v>20.710899999999999</v>
      </c>
      <c r="P23" s="14">
        <v>22.311399999999999</v>
      </c>
      <c r="Q23" s="14">
        <v>78.846599999999995</v>
      </c>
      <c r="R23" s="14"/>
      <c r="S23" s="14">
        <v>6.5929599999999997</v>
      </c>
      <c r="T23" s="14">
        <v>61.793999999999997</v>
      </c>
      <c r="U23" s="14">
        <v>37.511800000000001</v>
      </c>
      <c r="V23" s="2"/>
      <c r="W23" s="2" t="s">
        <v>35</v>
      </c>
      <c r="X23" s="3">
        <v>1127795</v>
      </c>
      <c r="Y23" s="3">
        <v>2127794</v>
      </c>
      <c r="Z23" s="3"/>
      <c r="AA23" s="14">
        <v>18.563800000000001</v>
      </c>
      <c r="AB23" s="14">
        <v>33.386800000000001</v>
      </c>
      <c r="AC23" s="14">
        <v>68.621300000000005</v>
      </c>
      <c r="AD23" s="14"/>
      <c r="AE23" s="14">
        <v>6.5929599999999997</v>
      </c>
      <c r="AF23" s="14">
        <v>61.793999999999997</v>
      </c>
      <c r="AG23" s="14">
        <v>37.511800000000001</v>
      </c>
    </row>
    <row r="24" spans="1:33" x14ac:dyDescent="0.25">
      <c r="A24" s="23" t="s">
        <v>36</v>
      </c>
      <c r="B24" s="2" t="s">
        <v>37</v>
      </c>
      <c r="C24" s="3">
        <v>1</v>
      </c>
      <c r="D24" s="3">
        <v>332894</v>
      </c>
      <c r="E24" s="3">
        <f t="shared" si="0"/>
        <v>332894</v>
      </c>
      <c r="F24" s="2"/>
      <c r="G24" s="3">
        <v>275798</v>
      </c>
      <c r="H24" s="3">
        <v>0</v>
      </c>
      <c r="I24" s="3">
        <v>57096</v>
      </c>
      <c r="J24" s="3"/>
      <c r="K24" s="3">
        <v>22770833</v>
      </c>
      <c r="L24" s="3">
        <v>28979804</v>
      </c>
      <c r="M24" s="3">
        <v>149429</v>
      </c>
      <c r="N24" s="3"/>
      <c r="O24" s="14">
        <v>24.187000000000001</v>
      </c>
      <c r="P24" s="14">
        <v>21.760100000000001</v>
      </c>
      <c r="Q24" s="14">
        <v>63.303899999999999</v>
      </c>
      <c r="R24" s="14"/>
      <c r="S24" s="14">
        <v>5.9457500000000003</v>
      </c>
      <c r="T24" s="14">
        <v>64.990799999999993</v>
      </c>
      <c r="U24" s="14">
        <v>31.240300000000001</v>
      </c>
      <c r="V24" s="2"/>
      <c r="W24" s="2" t="s">
        <v>37</v>
      </c>
      <c r="X24" s="3">
        <v>1</v>
      </c>
      <c r="Y24" s="3">
        <v>1000000</v>
      </c>
      <c r="Z24" s="3"/>
      <c r="AA24" s="14">
        <v>26.197099999999999</v>
      </c>
      <c r="AB24" s="14">
        <v>17.558199999999999</v>
      </c>
      <c r="AC24" s="14">
        <v>74.044600000000003</v>
      </c>
      <c r="AD24" s="14"/>
      <c r="AE24" s="14">
        <v>5.9457500000000003</v>
      </c>
      <c r="AF24" s="14">
        <v>64.990799999999993</v>
      </c>
      <c r="AG24" s="14">
        <v>31.240300000000001</v>
      </c>
    </row>
    <row r="25" spans="1:33" x14ac:dyDescent="0.25">
      <c r="A25" s="23"/>
      <c r="B25" s="2" t="s">
        <v>38</v>
      </c>
      <c r="C25" s="3">
        <v>1</v>
      </c>
      <c r="D25" s="3">
        <v>369613</v>
      </c>
      <c r="E25" s="3">
        <f t="shared" si="0"/>
        <v>369613</v>
      </c>
      <c r="F25" s="2"/>
      <c r="G25" s="3">
        <v>369613</v>
      </c>
      <c r="H25" s="3">
        <v>0</v>
      </c>
      <c r="I25" s="3">
        <v>0</v>
      </c>
      <c r="J25" s="3"/>
      <c r="K25" s="3">
        <v>16806189</v>
      </c>
      <c r="L25" s="3">
        <v>26226154</v>
      </c>
      <c r="M25" s="3">
        <v>52688</v>
      </c>
      <c r="N25" s="3"/>
      <c r="O25" s="14">
        <v>22.4483</v>
      </c>
      <c r="P25" s="14">
        <v>23.2408</v>
      </c>
      <c r="Q25" s="14">
        <v>63.845700000000001</v>
      </c>
      <c r="R25" s="14"/>
      <c r="S25" s="14">
        <v>7.37005</v>
      </c>
      <c r="T25" s="14">
        <v>58.893099999999997</v>
      </c>
      <c r="U25" s="14">
        <v>36.9495</v>
      </c>
      <c r="V25" s="2"/>
      <c r="W25" s="2" t="s">
        <v>38</v>
      </c>
      <c r="X25" s="3">
        <v>1</v>
      </c>
      <c r="Y25" s="3">
        <v>1000000</v>
      </c>
      <c r="Z25" s="3"/>
      <c r="AA25" s="14">
        <v>25.154499999999999</v>
      </c>
      <c r="AB25" s="14">
        <v>18.7029</v>
      </c>
      <c r="AC25" s="14">
        <v>72.100499999999997</v>
      </c>
      <c r="AD25" s="14"/>
      <c r="AE25" s="14">
        <v>7.37005</v>
      </c>
      <c r="AF25" s="14">
        <v>58.893099999999997</v>
      </c>
      <c r="AG25" s="14">
        <v>36.9495</v>
      </c>
    </row>
    <row r="26" spans="1:33" x14ac:dyDescent="0.25">
      <c r="A26" s="23" t="s">
        <v>39</v>
      </c>
      <c r="B26" s="2" t="s">
        <v>37</v>
      </c>
      <c r="C26" s="3">
        <v>50189000</v>
      </c>
      <c r="D26" s="3">
        <v>51900066</v>
      </c>
      <c r="E26" s="3">
        <f t="shared" si="0"/>
        <v>1711067</v>
      </c>
      <c r="F26" s="2"/>
      <c r="G26" s="3">
        <v>0</v>
      </c>
      <c r="H26" s="3">
        <v>1618734</v>
      </c>
      <c r="I26" s="3">
        <v>92333</v>
      </c>
      <c r="J26" s="3"/>
      <c r="K26" s="3">
        <v>22770833</v>
      </c>
      <c r="L26" s="3">
        <v>28979804</v>
      </c>
      <c r="M26" s="3">
        <v>149429</v>
      </c>
      <c r="N26" s="3"/>
      <c r="O26" s="14">
        <v>17.725999999999999</v>
      </c>
      <c r="P26" s="14">
        <v>24.666599999999999</v>
      </c>
      <c r="Q26" s="14">
        <v>72.103099999999998</v>
      </c>
      <c r="R26" s="14"/>
      <c r="S26" s="14">
        <v>5.9457500000000003</v>
      </c>
      <c r="T26" s="14">
        <v>64.990799999999993</v>
      </c>
      <c r="U26" s="14">
        <v>31.240300000000001</v>
      </c>
      <c r="V26" s="2"/>
      <c r="W26" s="2" t="s">
        <v>37</v>
      </c>
      <c r="X26" s="3">
        <v>49689001</v>
      </c>
      <c r="Y26" s="3">
        <v>50689000</v>
      </c>
      <c r="Z26" s="3"/>
      <c r="AA26" s="14">
        <v>13.4072</v>
      </c>
      <c r="AB26" s="14">
        <v>31.517299999999999</v>
      </c>
      <c r="AC26" s="14">
        <v>63.932299999999998</v>
      </c>
      <c r="AD26" s="14"/>
      <c r="AE26" s="14">
        <v>5.9457500000000003</v>
      </c>
      <c r="AF26" s="14">
        <v>64.990799999999993</v>
      </c>
      <c r="AG26" s="14">
        <v>31.240300000000001</v>
      </c>
    </row>
    <row r="27" spans="1:33" x14ac:dyDescent="0.25">
      <c r="A27" s="23"/>
      <c r="B27" s="2" t="s">
        <v>38</v>
      </c>
      <c r="C27" s="3">
        <v>41201450</v>
      </c>
      <c r="D27" s="3">
        <v>43085031</v>
      </c>
      <c r="E27" s="3">
        <f t="shared" si="0"/>
        <v>1883582</v>
      </c>
      <c r="F27" s="2"/>
      <c r="G27" s="3">
        <v>1830894</v>
      </c>
      <c r="H27" s="3">
        <v>0</v>
      </c>
      <c r="I27" s="3">
        <v>52688</v>
      </c>
      <c r="J27" s="3"/>
      <c r="K27" s="3">
        <v>16806189</v>
      </c>
      <c r="L27" s="3">
        <v>26226154</v>
      </c>
      <c r="M27" s="3">
        <v>52688</v>
      </c>
      <c r="N27" s="3"/>
      <c r="O27" s="14">
        <v>16.886900000000001</v>
      </c>
      <c r="P27" s="14">
        <v>26.3003</v>
      </c>
      <c r="Q27" s="14">
        <v>64.935000000000002</v>
      </c>
      <c r="R27" s="14"/>
      <c r="S27" s="14">
        <v>7.37005</v>
      </c>
      <c r="T27" s="14">
        <v>58.893099999999997</v>
      </c>
      <c r="U27" s="14">
        <v>36.9495</v>
      </c>
      <c r="V27" s="2"/>
      <c r="W27" s="2" t="s">
        <v>38</v>
      </c>
      <c r="X27" s="3">
        <v>40701451</v>
      </c>
      <c r="Y27" s="3">
        <v>41701450</v>
      </c>
      <c r="Z27" s="3"/>
      <c r="AA27" s="14">
        <v>13.879200000000001</v>
      </c>
      <c r="AB27" s="14">
        <v>30.303599999999999</v>
      </c>
      <c r="AC27" s="14">
        <v>68.241699999999994</v>
      </c>
      <c r="AD27" s="14"/>
      <c r="AE27" s="14">
        <v>7.37005</v>
      </c>
      <c r="AF27" s="14">
        <v>58.893099999999997</v>
      </c>
      <c r="AG27" s="14">
        <v>36.9495</v>
      </c>
    </row>
    <row r="28" spans="1:33" x14ac:dyDescent="0.25">
      <c r="A28" s="23" t="s">
        <v>40</v>
      </c>
      <c r="B28" s="2" t="s">
        <v>41</v>
      </c>
      <c r="C28" s="3">
        <v>29798756</v>
      </c>
      <c r="D28" s="3">
        <v>39995608</v>
      </c>
      <c r="E28" s="3">
        <f>D28-C28+1</f>
        <v>10196853</v>
      </c>
      <c r="F28" s="2"/>
      <c r="G28" s="3">
        <v>7595039</v>
      </c>
      <c r="H28" s="3">
        <v>2498281</v>
      </c>
      <c r="I28" s="3">
        <v>103533</v>
      </c>
      <c r="J28" s="3"/>
      <c r="K28" s="3">
        <v>12752472</v>
      </c>
      <c r="L28" s="3">
        <v>27139603</v>
      </c>
      <c r="M28" s="3">
        <v>103533</v>
      </c>
      <c r="N28" s="3"/>
      <c r="O28" s="14">
        <v>18.416</v>
      </c>
      <c r="P28" s="14">
        <v>25.489599999999999</v>
      </c>
      <c r="Q28" s="14">
        <v>73.528899999999993</v>
      </c>
      <c r="R28" s="14"/>
      <c r="S28" s="14">
        <v>7.5934999999999997</v>
      </c>
      <c r="T28" s="14">
        <v>57.606099999999998</v>
      </c>
      <c r="U28" s="14">
        <v>42.059699999999999</v>
      </c>
      <c r="V28" s="2"/>
      <c r="W28" s="2" t="s">
        <v>41</v>
      </c>
      <c r="X28" s="3">
        <v>29298757</v>
      </c>
      <c r="Y28" s="3">
        <v>30298756</v>
      </c>
      <c r="Z28" s="3"/>
      <c r="AA28" s="14">
        <v>14.265000000000001</v>
      </c>
      <c r="AB28" s="14">
        <v>40.325899999999997</v>
      </c>
      <c r="AC28" s="14">
        <v>67.589500000000001</v>
      </c>
      <c r="AD28" s="14"/>
      <c r="AE28" s="14">
        <v>7.5934999999999997</v>
      </c>
      <c r="AF28" s="14">
        <v>57.606099999999998</v>
      </c>
      <c r="AG28" s="14">
        <v>42.059699999999999</v>
      </c>
    </row>
    <row r="29" spans="1:33" x14ac:dyDescent="0.25">
      <c r="A29" s="23"/>
      <c r="B29" s="2" t="s">
        <v>42</v>
      </c>
      <c r="C29" s="3">
        <v>34357433</v>
      </c>
      <c r="D29" s="3">
        <v>44702780</v>
      </c>
      <c r="E29" s="3">
        <f t="shared" ref="E29:E31" si="1">D29-C29+1</f>
        <v>10345348</v>
      </c>
      <c r="F29" s="2"/>
      <c r="G29" s="3">
        <v>7903494</v>
      </c>
      <c r="H29" s="3">
        <v>2352212</v>
      </c>
      <c r="I29" s="3">
        <v>89642</v>
      </c>
      <c r="J29" s="3"/>
      <c r="K29" s="3">
        <v>23195663</v>
      </c>
      <c r="L29" s="3">
        <v>21417475</v>
      </c>
      <c r="M29" s="3">
        <v>89642</v>
      </c>
      <c r="N29" s="3"/>
      <c r="O29" s="14">
        <v>17.666499999999999</v>
      </c>
      <c r="P29" s="14">
        <v>25.889500000000002</v>
      </c>
      <c r="Q29" s="14">
        <v>70.283500000000004</v>
      </c>
      <c r="R29" s="14"/>
      <c r="S29" s="14">
        <v>7.0596500000000004</v>
      </c>
      <c r="T29" s="14">
        <v>60.332000000000001</v>
      </c>
      <c r="U29" s="14">
        <v>42.059699999999999</v>
      </c>
      <c r="V29" s="2"/>
      <c r="W29" s="2" t="s">
        <v>42</v>
      </c>
      <c r="X29" s="3">
        <v>33857434</v>
      </c>
      <c r="Y29" s="3">
        <v>34857433</v>
      </c>
      <c r="Z29" s="3"/>
      <c r="AA29" s="14">
        <v>17.434000000000001</v>
      </c>
      <c r="AB29" s="14">
        <v>19.912299999999998</v>
      </c>
      <c r="AC29" s="14">
        <v>77.333500000000001</v>
      </c>
      <c r="AD29" s="14"/>
      <c r="AE29" s="14">
        <v>7.0596500000000004</v>
      </c>
      <c r="AF29" s="14">
        <v>60.332000000000001</v>
      </c>
      <c r="AG29" s="14">
        <v>42.059699999999999</v>
      </c>
    </row>
    <row r="30" spans="1:33" x14ac:dyDescent="0.25">
      <c r="A30" s="23" t="s">
        <v>43</v>
      </c>
      <c r="B30" s="2" t="s">
        <v>41</v>
      </c>
      <c r="C30" s="3">
        <v>38430342</v>
      </c>
      <c r="D30" s="3">
        <v>39995608</v>
      </c>
      <c r="E30" s="3">
        <f t="shared" si="1"/>
        <v>1565267</v>
      </c>
      <c r="F30" s="2"/>
      <c r="G30" s="3">
        <v>1461734</v>
      </c>
      <c r="H30" s="3">
        <v>0</v>
      </c>
      <c r="I30" s="3">
        <v>103533</v>
      </c>
      <c r="J30" s="3"/>
      <c r="K30" s="3">
        <v>12752472</v>
      </c>
      <c r="L30" s="3">
        <v>27139603</v>
      </c>
      <c r="M30" s="3">
        <v>103533</v>
      </c>
      <c r="N30" s="3"/>
      <c r="O30" s="14">
        <v>23.076899999999998</v>
      </c>
      <c r="P30" s="14">
        <v>20.3919</v>
      </c>
      <c r="Q30" s="14">
        <v>72.574100000000001</v>
      </c>
      <c r="R30" s="14"/>
      <c r="S30" s="14">
        <v>7.5934999999999997</v>
      </c>
      <c r="T30" s="14">
        <v>57.606099999999998</v>
      </c>
      <c r="U30" s="14">
        <v>36.922499999999999</v>
      </c>
      <c r="V30" s="2"/>
      <c r="W30" s="2" t="s">
        <v>41</v>
      </c>
      <c r="X30" s="3">
        <v>37930343</v>
      </c>
      <c r="Y30" s="3">
        <v>38930342</v>
      </c>
      <c r="Z30" s="3"/>
      <c r="AA30" s="14">
        <v>15.652100000000001</v>
      </c>
      <c r="AB30" s="14">
        <v>22.793600000000001</v>
      </c>
      <c r="AC30" s="14">
        <v>67.819599999999994</v>
      </c>
      <c r="AD30" s="14"/>
      <c r="AE30" s="14">
        <v>7.5934999999999997</v>
      </c>
      <c r="AF30" s="14">
        <v>57.606099999999998</v>
      </c>
      <c r="AG30" s="14">
        <v>36.922499999999999</v>
      </c>
    </row>
    <row r="31" spans="1:33" x14ac:dyDescent="0.25">
      <c r="A31" s="23"/>
      <c r="B31" s="2" t="s">
        <v>42</v>
      </c>
      <c r="C31" s="3">
        <v>43144957</v>
      </c>
      <c r="D31" s="3">
        <v>44702780</v>
      </c>
      <c r="E31" s="3">
        <f t="shared" si="1"/>
        <v>1557824</v>
      </c>
      <c r="F31" s="2"/>
      <c r="G31" s="3">
        <v>1468182</v>
      </c>
      <c r="H31" s="3">
        <v>0</v>
      </c>
      <c r="I31" s="3">
        <v>89642</v>
      </c>
      <c r="J31" s="3"/>
      <c r="K31" s="3">
        <v>23195663</v>
      </c>
      <c r="L31" s="3">
        <v>21417475</v>
      </c>
      <c r="M31" s="3">
        <v>89642</v>
      </c>
      <c r="N31" s="3"/>
      <c r="O31" s="14">
        <v>23.1526</v>
      </c>
      <c r="P31" s="14">
        <v>19.043900000000001</v>
      </c>
      <c r="Q31" s="14">
        <v>73.0334</v>
      </c>
      <c r="R31" s="14"/>
      <c r="S31" s="14">
        <v>7.0596500000000004</v>
      </c>
      <c r="T31" s="14">
        <v>60.332000000000001</v>
      </c>
      <c r="U31" s="14">
        <v>36.922499999999999</v>
      </c>
      <c r="V31" s="2"/>
      <c r="W31" s="2" t="s">
        <v>42</v>
      </c>
      <c r="X31" s="3">
        <v>42644958</v>
      </c>
      <c r="Y31" s="3">
        <v>43644957</v>
      </c>
      <c r="Z31" s="3"/>
      <c r="AA31" s="14">
        <v>26.202100000000002</v>
      </c>
      <c r="AB31" s="14">
        <v>13.864100000000001</v>
      </c>
      <c r="AC31" s="14">
        <v>80.773200000000003</v>
      </c>
      <c r="AD31" s="14"/>
      <c r="AE31" s="14">
        <v>7.0596500000000004</v>
      </c>
      <c r="AF31" s="14">
        <v>60.332000000000001</v>
      </c>
      <c r="AG31" s="14">
        <v>36.922499999999999</v>
      </c>
    </row>
    <row r="32" spans="1:33" s="13" customFormat="1" x14ac:dyDescent="0.25">
      <c r="A32" s="15" t="s">
        <v>44</v>
      </c>
      <c r="B32" s="1"/>
      <c r="C32" s="16"/>
      <c r="D32" s="16"/>
      <c r="E32" s="16">
        <f>SUM(E6,E8,E10,E12,E14,E16,E18,E20,E22,E24,E26,E28,E30)</f>
        <v>47028288</v>
      </c>
      <c r="F32" s="1"/>
      <c r="G32" s="16">
        <f>SUM(G6,G8,G10,G12,G14,G16,G18,G20,G22,G24,G26,G28,G30)</f>
        <v>28953550</v>
      </c>
      <c r="H32" s="16">
        <f t="shared" ref="H32:M33" si="2">SUM(H6,H8,H10,H12,H14,H16,H18,H20,H22,H24,H26,H28,H30)</f>
        <v>13454490</v>
      </c>
      <c r="I32" s="16">
        <f t="shared" si="2"/>
        <v>4620248</v>
      </c>
      <c r="J32" s="16"/>
      <c r="K32" s="16">
        <f t="shared" si="2"/>
        <v>231300012</v>
      </c>
      <c r="L32" s="16">
        <f t="shared" si="2"/>
        <v>378499277</v>
      </c>
      <c r="M32" s="16">
        <f t="shared" si="2"/>
        <v>7246000</v>
      </c>
      <c r="N32" s="16"/>
      <c r="O32" s="17">
        <f>AVERAGE(O6,O8,O10,O12,O14,O16,O18,O20,O22,O24,O26,O28,O30)</f>
        <v>18.056032307692309</v>
      </c>
      <c r="P32" s="17">
        <f t="shared" ref="P32:U33" si="3">AVERAGE(P6,P8,P10,P12,P14,P16,P18,P20,P22,P24,P26,P28,P30)</f>
        <v>28.737484615384624</v>
      </c>
      <c r="Q32" s="17">
        <f t="shared" si="3"/>
        <v>72.233169230769235</v>
      </c>
      <c r="R32" s="17"/>
      <c r="S32" s="17">
        <f t="shared" si="3"/>
        <v>7.7050400000000021</v>
      </c>
      <c r="T32" s="17">
        <f t="shared" si="3"/>
        <v>58.277399999999993</v>
      </c>
      <c r="U32" s="17">
        <f t="shared" si="3"/>
        <v>40.835576923076921</v>
      </c>
      <c r="V32" s="1"/>
      <c r="W32" s="15" t="s">
        <v>45</v>
      </c>
      <c r="X32" s="1"/>
      <c r="Y32" s="1"/>
      <c r="Z32" s="1"/>
      <c r="AA32" s="17">
        <f>AVERAGE(AA6,AA8,AA10,AA12,AA14,AA16,AA18,AA20,AA22,AA24,AA26,AA28,AA30)</f>
        <v>16.84966923076923</v>
      </c>
      <c r="AB32" s="17">
        <f t="shared" ref="AB32:AG33" si="4">AVERAGE(AB6,AB8,AB10,AB12,AB14,AB16,AB18,AB20,AB22,AB24,AB26,AB28,AB30)</f>
        <v>32.626046153846154</v>
      </c>
      <c r="AC32" s="17">
        <f t="shared" si="4"/>
        <v>68.342430769230774</v>
      </c>
      <c r="AD32" s="17"/>
      <c r="AE32" s="17">
        <f t="shared" si="4"/>
        <v>7.7050400000000021</v>
      </c>
      <c r="AF32" s="17">
        <f t="shared" si="4"/>
        <v>58.277399999999993</v>
      </c>
      <c r="AG32" s="17">
        <f t="shared" si="4"/>
        <v>40.835576923076921</v>
      </c>
    </row>
    <row r="33" spans="1:33" s="13" customFormat="1" x14ac:dyDescent="0.25">
      <c r="A33" s="15" t="s">
        <v>46</v>
      </c>
      <c r="B33" s="1"/>
      <c r="C33" s="16"/>
      <c r="D33" s="16"/>
      <c r="E33" s="16">
        <f>SUM(E7,E9,E11,E13,E15,E17,E19,E21,E23,E25,E27,E29,E31)</f>
        <v>49244017</v>
      </c>
      <c r="F33" s="1"/>
      <c r="G33" s="16">
        <f>SUM(G7,G9,G11,G13,G15,G17,G19,G21,G23,G25,G27,G29,G31)</f>
        <v>34169073</v>
      </c>
      <c r="H33" s="16">
        <f t="shared" si="2"/>
        <v>14772197</v>
      </c>
      <c r="I33" s="16">
        <f t="shared" si="2"/>
        <v>302747</v>
      </c>
      <c r="J33" s="16"/>
      <c r="K33" s="16">
        <f t="shared" si="2"/>
        <v>226003044</v>
      </c>
      <c r="L33" s="16">
        <f t="shared" si="2"/>
        <v>369153136</v>
      </c>
      <c r="M33" s="16">
        <f t="shared" si="2"/>
        <v>640777</v>
      </c>
      <c r="N33" s="16"/>
      <c r="O33" s="17">
        <f>AVERAGE(O7,O9,O11,O13,O15,O17,O19,O21,O23,O25,O27,O29,O31)</f>
        <v>18.248852307692307</v>
      </c>
      <c r="P33" s="17">
        <f t="shared" si="3"/>
        <v>28.773984615384617</v>
      </c>
      <c r="Q33" s="17">
        <f t="shared" si="3"/>
        <v>69.736923076923077</v>
      </c>
      <c r="R33" s="17"/>
      <c r="S33" s="17">
        <f t="shared" si="3"/>
        <v>8.0790192307692319</v>
      </c>
      <c r="T33" s="17">
        <f t="shared" si="3"/>
        <v>56.716853846153853</v>
      </c>
      <c r="U33" s="17">
        <f t="shared" si="3"/>
        <v>41.104076923076931</v>
      </c>
      <c r="V33" s="1"/>
      <c r="W33" s="15" t="s">
        <v>47</v>
      </c>
      <c r="X33" s="1"/>
      <c r="Y33" s="1"/>
      <c r="Z33" s="1"/>
      <c r="AA33" s="17">
        <f>AVERAGE(AA7,AA9,AA11,AA13,AA15,AA17,AA19,AA21,AA23,AA25,AA27,AA29,AA31)</f>
        <v>17.833884615384616</v>
      </c>
      <c r="AB33" s="17">
        <f t="shared" si="4"/>
        <v>31.59889230769231</v>
      </c>
      <c r="AC33" s="17">
        <f t="shared" si="4"/>
        <v>66.354723076923079</v>
      </c>
      <c r="AD33" s="17"/>
      <c r="AE33" s="17">
        <f t="shared" si="4"/>
        <v>8.0790192307692319</v>
      </c>
      <c r="AF33" s="17">
        <f t="shared" si="4"/>
        <v>56.716853846153853</v>
      </c>
      <c r="AG33" s="17">
        <f t="shared" si="4"/>
        <v>41.104076923076931</v>
      </c>
    </row>
    <row r="34" spans="1:33" s="13" customFormat="1" ht="15.75" thickBot="1" x14ac:dyDescent="0.3">
      <c r="A34" s="18" t="s">
        <v>48</v>
      </c>
      <c r="B34" s="19"/>
      <c r="C34" s="20"/>
      <c r="D34" s="20"/>
      <c r="E34" s="20">
        <f>SUM(E6:E31)</f>
        <v>96272305</v>
      </c>
      <c r="F34" s="20"/>
      <c r="G34" s="20">
        <f>SUM(G6:G31)</f>
        <v>63122623</v>
      </c>
      <c r="H34" s="20">
        <f>SUM(H6:H31)</f>
        <v>28226687</v>
      </c>
      <c r="I34" s="20">
        <f>SUM(I6:I31)</f>
        <v>4922995</v>
      </c>
      <c r="J34" s="20"/>
      <c r="K34" s="20">
        <f>SUM(K6:K31)</f>
        <v>457303056</v>
      </c>
      <c r="L34" s="20">
        <f>SUM(L6:L31)</f>
        <v>747652413</v>
      </c>
      <c r="M34" s="20">
        <f>SUM(M6:M31)</f>
        <v>7886777</v>
      </c>
      <c r="N34" s="20"/>
      <c r="O34" s="21">
        <f>AVERAGE(O6:O31)</f>
        <v>18.152442307692308</v>
      </c>
      <c r="P34" s="21">
        <f>AVERAGE(P6:P31)</f>
        <v>28.755734615384618</v>
      </c>
      <c r="Q34" s="21">
        <f>AVERAGE(Q6:Q31)</f>
        <v>70.985046153846156</v>
      </c>
      <c r="R34" s="21"/>
      <c r="S34" s="21">
        <f>AVERAGE(S6:S31)</f>
        <v>7.892029615384617</v>
      </c>
      <c r="T34" s="21">
        <f>AVERAGE(T6:T31)</f>
        <v>57.497126923076927</v>
      </c>
      <c r="U34" s="21">
        <f>AVERAGE(U6:U31)</f>
        <v>40.969826923076916</v>
      </c>
      <c r="V34" s="19"/>
      <c r="W34" s="18" t="s">
        <v>49</v>
      </c>
      <c r="X34" s="20"/>
      <c r="Y34" s="19"/>
      <c r="Z34" s="19"/>
      <c r="AA34" s="21">
        <f>AVERAGE(AA6:AA31)</f>
        <v>17.341776923076925</v>
      </c>
      <c r="AB34" s="21">
        <f t="shared" ref="AB34:AG34" si="5">AVERAGE(AB6:AB31)</f>
        <v>32.112469230769229</v>
      </c>
      <c r="AC34" s="21">
        <f t="shared" si="5"/>
        <v>67.348576923076934</v>
      </c>
      <c r="AD34" s="21"/>
      <c r="AE34" s="21">
        <f t="shared" si="5"/>
        <v>7.892029615384617</v>
      </c>
      <c r="AF34" s="21">
        <f t="shared" si="5"/>
        <v>57.497126923076927</v>
      </c>
      <c r="AG34" s="21">
        <f t="shared" si="5"/>
        <v>40.969826923076916</v>
      </c>
    </row>
    <row r="36" spans="1:33" x14ac:dyDescent="0.25">
      <c r="V36" s="4"/>
    </row>
    <row r="38" spans="1:33" x14ac:dyDescent="0.25">
      <c r="V38" s="4"/>
    </row>
    <row r="39" spans="1:33" x14ac:dyDescent="0.25">
      <c r="V39" s="4"/>
    </row>
  </sheetData>
  <mergeCells count="26">
    <mergeCell ref="K2:M2"/>
    <mergeCell ref="A3:A4"/>
    <mergeCell ref="G3:I3"/>
    <mergeCell ref="K3:M3"/>
    <mergeCell ref="O3:Q3"/>
    <mergeCell ref="A16:A17"/>
    <mergeCell ref="W3:Y3"/>
    <mergeCell ref="AA3:AC3"/>
    <mergeCell ref="AE3:AG3"/>
    <mergeCell ref="B4:E4"/>
    <mergeCell ref="G4:M4"/>
    <mergeCell ref="O4:U4"/>
    <mergeCell ref="W4:Y4"/>
    <mergeCell ref="S3:U3"/>
    <mergeCell ref="A6:A7"/>
    <mergeCell ref="A8:A9"/>
    <mergeCell ref="A10:A11"/>
    <mergeCell ref="A12:A13"/>
    <mergeCell ref="A14:A15"/>
    <mergeCell ref="A30:A31"/>
    <mergeCell ref="A18:A19"/>
    <mergeCell ref="A20:A21"/>
    <mergeCell ref="A22:A23"/>
    <mergeCell ref="A24:A25"/>
    <mergeCell ref="A26:A27"/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g</dc:creator>
  <cp:lastModifiedBy>Gabriele Magris</cp:lastModifiedBy>
  <dcterms:created xsi:type="dcterms:W3CDTF">2023-11-03T16:16:49Z</dcterms:created>
  <dcterms:modified xsi:type="dcterms:W3CDTF">2023-11-08T13:59:54Z</dcterms:modified>
</cp:coreProperties>
</file>